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555" windowHeight="9420"/>
  </bookViews>
  <sheets>
    <sheet name="S1" sheetId="1" r:id="rId1"/>
  </sheets>
  <definedNames>
    <definedName name="_xlnm._FilterDatabase" localSheetId="0" hidden="1">'S1'!$A$2:$H$31</definedName>
  </definedNames>
  <calcPr calcId="144525"/>
</workbook>
</file>

<file path=xl/sharedStrings.xml><?xml version="1.0" encoding="utf-8"?>
<sst xmlns="http://schemas.openxmlformats.org/spreadsheetml/2006/main" count="361" uniqueCount="147">
  <si>
    <t>Supplemental Table 1. Overview of the source of cancer data.</t>
  </si>
  <si>
    <t>GWAS ID</t>
  </si>
  <si>
    <t>Year</t>
  </si>
  <si>
    <t>Trait</t>
  </si>
  <si>
    <t>Consortium</t>
  </si>
  <si>
    <t>Sample size</t>
  </si>
  <si>
    <t>Case</t>
  </si>
  <si>
    <t>Control</t>
  </si>
  <si>
    <t>Number of SNPs</t>
  </si>
  <si>
    <t>Population</t>
  </si>
  <si>
    <t>ieu-b-4810</t>
  </si>
  <si>
    <t>Breast cancer</t>
  </si>
  <si>
    <t>UK Biobank</t>
  </si>
  <si>
    <t>NA</t>
  </si>
  <si>
    <t>European</t>
  </si>
  <si>
    <t>ebi-a-GCST004988</t>
  </si>
  <si>
    <t>ebi-a-GCST007236</t>
  </si>
  <si>
    <t>ieu-a-1126</t>
  </si>
  <si>
    <t>BCAC</t>
  </si>
  <si>
    <t>ieu-a-1131</t>
  </si>
  <si>
    <t xml:space="preserve">Breast cancer </t>
  </si>
  <si>
    <t>ieu-a-1168</t>
  </si>
  <si>
    <t>ieu-a-1130</t>
  </si>
  <si>
    <t>ieu-a-1162</t>
  </si>
  <si>
    <t>ieu-a-1129</t>
  </si>
  <si>
    <t>ieu-a-1165</t>
  </si>
  <si>
    <t>ukb-a-55</t>
  </si>
  <si>
    <t>Neale Lab</t>
  </si>
  <si>
    <t>ukb-b-16890</t>
  </si>
  <si>
    <t>MRC-IEU</t>
  </si>
  <si>
    <t>ieu-a-1128</t>
  </si>
  <si>
    <t xml:space="preserve">ER- Breast cancer </t>
  </si>
  <si>
    <t>ieu-a-1137</t>
  </si>
  <si>
    <t>ieu-a-1166</t>
  </si>
  <si>
    <t>ieu-a-1136</t>
  </si>
  <si>
    <t>ieu-a-1160</t>
  </si>
  <si>
    <t>ER- Breast cancer</t>
  </si>
  <si>
    <t>ieu-a-1135</t>
  </si>
  <si>
    <t>ieu-a-1163</t>
  </si>
  <si>
    <t>ieu-a-1127</t>
  </si>
  <si>
    <t>ER+ Breast cancer</t>
  </si>
  <si>
    <t>ieu-a-1134</t>
  </si>
  <si>
    <t xml:space="preserve">ER+ Breast cancer </t>
  </si>
  <si>
    <t>ieu-a-1167</t>
  </si>
  <si>
    <t>ieu-a-1133</t>
  </si>
  <si>
    <t>ieu-a-1161</t>
  </si>
  <si>
    <t>ieu-a-1132</t>
  </si>
  <si>
    <t>ieu-a-1164</t>
  </si>
  <si>
    <t>finn-b-C3_NSCLC_SQUAM_EXALLC</t>
  </si>
  <si>
    <t>Squamous cell lung cancer</t>
  </si>
  <si>
    <t>finn-b-C3_NSCLC_SQUAM</t>
  </si>
  <si>
    <t>ieu-a-967</t>
  </si>
  <si>
    <t>ILCCO</t>
  </si>
  <si>
    <t>finn-b-C3_SCLC_EXALLC</t>
  </si>
  <si>
    <t xml:space="preserve">Small cell lung cancer </t>
  </si>
  <si>
    <t xml:space="preserve"> FINNGEN</t>
  </si>
  <si>
    <t>finn-b-C3_SCLC</t>
  </si>
  <si>
    <t>Small cell lung cancer</t>
  </si>
  <si>
    <t>finn-b-C3_LUNG_NONSMALL</t>
  </si>
  <si>
    <t>Non-small cell lung cancer</t>
  </si>
  <si>
    <t>finn-b-C3_LUNG_NONSMALL_EXALLC</t>
  </si>
  <si>
    <t>ukb-d-LUNG_CANCER_MESOT</t>
  </si>
  <si>
    <t>Lung cancer and mesothelioma</t>
  </si>
  <si>
    <t>ieu-b-4954</t>
  </si>
  <si>
    <t>Lung cancer</t>
  </si>
  <si>
    <t>ieu-a-966</t>
  </si>
  <si>
    <t>ieu-b-4955</t>
  </si>
  <si>
    <t>finn-b-C3_NSCLC_ADENO_EXALLC</t>
  </si>
  <si>
    <t>lung adenocarcinoma</t>
  </si>
  <si>
    <t>ieu-a-965</t>
  </si>
  <si>
    <t>Lung adenocarcinoma</t>
  </si>
  <si>
    <t>finn-b-C3_NSCLC_ADENO</t>
  </si>
  <si>
    <t>ieu-a-1230</t>
  </si>
  <si>
    <t>Serous ovarian cancer: low malignant potential</t>
  </si>
  <si>
    <t>OCAC</t>
  </si>
  <si>
    <t>ieu-a-1229</t>
  </si>
  <si>
    <t>Serous ovarian cancer: low grade and low malignant potential</t>
  </si>
  <si>
    <t>ieu-b-4963</t>
  </si>
  <si>
    <t>Ovarian cancer</t>
  </si>
  <si>
    <t>ieu-a-1120</t>
  </si>
  <si>
    <t>ieu-a-1231</t>
  </si>
  <si>
    <t>Mucinous ovarian cancer: invasive and low malignant potential</t>
  </si>
  <si>
    <t>ieu-a-1233</t>
  </si>
  <si>
    <t>Low malignant potential ovarian cancer</t>
  </si>
  <si>
    <t>ieu-a-1232</t>
  </si>
  <si>
    <t>Low malignant potential mucinous ovarian cancer</t>
  </si>
  <si>
    <t>ieu-a-1122</t>
  </si>
  <si>
    <t>Low grade serous ovarian cancer</t>
  </si>
  <si>
    <t>ieu-a-1123</t>
  </si>
  <si>
    <t>Invasive mucinous ovarian cancer</t>
  </si>
  <si>
    <t>ieu-a-1121</t>
  </si>
  <si>
    <t>High grade serous ovarian cancer</t>
  </si>
  <si>
    <t>ieu-a-1228</t>
  </si>
  <si>
    <t>High grade and low grade serous ovarian cancer</t>
  </si>
  <si>
    <t>ieu-a-1125</t>
  </si>
  <si>
    <t>Endometrioid ovarian cancer</t>
  </si>
  <si>
    <t>ieu-a-1124</t>
  </si>
  <si>
    <t>Clear cell ovarian cancer</t>
  </si>
  <si>
    <t>ieu-b-4912</t>
  </si>
  <si>
    <t>Head and neck cancer</t>
  </si>
  <si>
    <t>ieu-b-4913</t>
  </si>
  <si>
    <t>Laryngeal cancer</t>
  </si>
  <si>
    <t>ieu-b-4961</t>
  </si>
  <si>
    <t>Oral cavity cancer</t>
  </si>
  <si>
    <t>ieu-b-4962</t>
  </si>
  <si>
    <t>Oral and oropharyngeal cancer</t>
  </si>
  <si>
    <t>ieu-b-4968</t>
  </si>
  <si>
    <t>Oropharyngeal cancer</t>
  </si>
  <si>
    <t>ieu-b-86</t>
  </si>
  <si>
    <t>Oral cavity and pharyngeal cancer</t>
  </si>
  <si>
    <t>Oncoarray oral cavity and oropharyngeal cancer</t>
  </si>
  <si>
    <t>ieu-b-87</t>
  </si>
  <si>
    <t>ieu-b-88</t>
  </si>
  <si>
    <t>ieu-b-89</t>
  </si>
  <si>
    <t>ieu-b-90</t>
  </si>
  <si>
    <t>ieu-b-91</t>
  </si>
  <si>
    <t>ieu-b-93</t>
  </si>
  <si>
    <t>ieu-b-94</t>
  </si>
  <si>
    <t>ieu-b-95</t>
  </si>
  <si>
    <t>ieu-b-96</t>
  </si>
  <si>
    <t>ieu-b-97</t>
  </si>
  <si>
    <t>ieu-b-98</t>
  </si>
  <si>
    <t>ieu-b-4809</t>
  </si>
  <si>
    <t>Prostate cancer</t>
  </si>
  <si>
    <t>ieu-b-85</t>
  </si>
  <si>
    <t>PRACTICAL</t>
  </si>
  <si>
    <t>ukb-d-C3_PROSTATE</t>
  </si>
  <si>
    <t>Neale lab</t>
  </si>
  <si>
    <t>finn-b-C3_PROSTATE_EXALLC</t>
  </si>
  <si>
    <t>finn-b-C3_STOMACH_EXALLC</t>
  </si>
  <si>
    <t>Malignant neoplasm of stomach (all cancers excluded)</t>
  </si>
  <si>
    <t>ukb-b-13545</t>
  </si>
  <si>
    <t>endometrial cancer</t>
  </si>
  <si>
    <t>ebi-a-GCST006464</t>
  </si>
  <si>
    <t>Endometrial cancer</t>
  </si>
  <si>
    <t>ebi-a-GCST006465</t>
  </si>
  <si>
    <t>Endometrial cancer (endometrioid histology)</t>
  </si>
  <si>
    <t>ebi-a-GCST006466</t>
  </si>
  <si>
    <t>Endometrial cancer (Non-endometrioid histology)</t>
  </si>
  <si>
    <t>ieu-b-4965</t>
  </si>
  <si>
    <t>Colorectal cancer</t>
  </si>
  <si>
    <t>finn-b-C3_COLORECTAL_EXALLC</t>
  </si>
  <si>
    <t xml:space="preserve">Colorectal cancer </t>
  </si>
  <si>
    <t>finn-b-C3_COLON_ADENO_EXALLC</t>
  </si>
  <si>
    <t xml:space="preserve">Colon adenocarcinoma </t>
  </si>
  <si>
    <t>finn-b-C3_COLON_EXALLC</t>
  </si>
  <si>
    <t xml:space="preserve">Malignant neoplasm of colon 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7" applyNumberFormat="0" applyAlignment="0" applyProtection="0">
      <alignment vertical="center"/>
    </xf>
    <xf numFmtId="0" fontId="18" fillId="11" borderId="3" applyNumberFormat="0" applyAlignment="0" applyProtection="0">
      <alignment vertical="center"/>
    </xf>
    <xf numFmtId="0" fontId="19" fillId="12" borderId="8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 applyBorder="1">
      <alignment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3" fontId="4" fillId="0" borderId="0" xfId="0" applyNumberFormat="1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3" fontId="4" fillId="0" borderId="2" xfId="0" applyNumberFormat="1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DC2252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6"/>
  <sheetViews>
    <sheetView tabSelected="1" workbookViewId="0">
      <selection activeCell="H80" sqref="H80"/>
    </sheetView>
  </sheetViews>
  <sheetFormatPr defaultColWidth="9" defaultRowHeight="13.8"/>
  <cols>
    <col min="1" max="1" width="24.1296296296296" style="1" customWidth="1"/>
    <col min="2" max="2" width="7.5" style="1" customWidth="1"/>
    <col min="3" max="3" width="32.3796296296296" style="1" customWidth="1"/>
    <col min="4" max="4" width="19.6296296296296" style="1" customWidth="1"/>
    <col min="5" max="5" width="11.75" style="1" customWidth="1"/>
    <col min="6" max="6" width="8.75" style="1" customWidth="1"/>
    <col min="7" max="7" width="10" style="1" customWidth="1"/>
    <col min="8" max="8" width="9.87962962962963" style="1" customWidth="1"/>
    <col min="9" max="9" width="13.75" style="1" customWidth="1"/>
    <col min="10" max="16384" width="9" style="1"/>
  </cols>
  <sheetData>
    <row r="1" ht="14.55" spans="1:9">
      <c r="A1" s="2" t="s">
        <v>0</v>
      </c>
      <c r="B1" s="2"/>
      <c r="C1" s="2"/>
      <c r="D1" s="2"/>
      <c r="E1" s="2"/>
      <c r="F1" s="2"/>
      <c r="G1" s="2"/>
      <c r="H1" s="2"/>
      <c r="I1" s="2"/>
    </row>
    <row r="2" ht="30.75" customHeight="1" spans="1:9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4" t="s">
        <v>7</v>
      </c>
      <c r="H2" s="3" t="s">
        <v>8</v>
      </c>
      <c r="I2" s="4" t="s">
        <v>9</v>
      </c>
    </row>
    <row r="3" ht="18.4" customHeight="1" spans="1:9">
      <c r="A3" s="5" t="s">
        <v>10</v>
      </c>
      <c r="B3" s="6">
        <v>2021</v>
      </c>
      <c r="C3" s="6" t="s">
        <v>11</v>
      </c>
      <c r="D3" s="6" t="s">
        <v>12</v>
      </c>
      <c r="E3" s="6">
        <v>212402</v>
      </c>
      <c r="F3" s="7">
        <v>13879</v>
      </c>
      <c r="G3" s="7">
        <v>198523</v>
      </c>
      <c r="H3" s="6" t="s">
        <v>13</v>
      </c>
      <c r="I3" s="6" t="s">
        <v>14</v>
      </c>
    </row>
    <row r="4" ht="18.4" customHeight="1" spans="1:9">
      <c r="A4" s="5" t="s">
        <v>15</v>
      </c>
      <c r="B4" s="6">
        <v>2017</v>
      </c>
      <c r="C4" s="6" t="s">
        <v>11</v>
      </c>
      <c r="D4" s="6" t="s">
        <v>13</v>
      </c>
      <c r="E4" s="6">
        <v>139274</v>
      </c>
      <c r="F4" s="7">
        <v>76192</v>
      </c>
      <c r="G4" s="7">
        <v>63082</v>
      </c>
      <c r="H4" s="6">
        <v>11069665</v>
      </c>
      <c r="I4" s="6" t="s">
        <v>14</v>
      </c>
    </row>
    <row r="5" ht="18.4" customHeight="1" spans="1:9">
      <c r="A5" s="5" t="s">
        <v>16</v>
      </c>
      <c r="B5" s="6">
        <v>2015</v>
      </c>
      <c r="C5" s="6" t="s">
        <v>11</v>
      </c>
      <c r="D5" s="6" t="s">
        <v>13</v>
      </c>
      <c r="E5" s="6">
        <v>89677</v>
      </c>
      <c r="F5" s="7">
        <v>46785</v>
      </c>
      <c r="G5" s="7">
        <v>42892</v>
      </c>
      <c r="H5" s="6">
        <v>13742658</v>
      </c>
      <c r="I5" s="6" t="s">
        <v>14</v>
      </c>
    </row>
    <row r="6" ht="18.75" customHeight="1" spans="1:9">
      <c r="A6" s="5" t="s">
        <v>17</v>
      </c>
      <c r="B6" s="6">
        <v>2017</v>
      </c>
      <c r="C6" s="6" t="s">
        <v>11</v>
      </c>
      <c r="D6" s="6" t="s">
        <v>18</v>
      </c>
      <c r="E6" s="6">
        <v>228951</v>
      </c>
      <c r="F6" s="7">
        <v>122977</v>
      </c>
      <c r="G6" s="7">
        <v>105974</v>
      </c>
      <c r="H6" s="6">
        <v>10680257</v>
      </c>
      <c r="I6" s="6" t="s">
        <v>14</v>
      </c>
    </row>
    <row r="7" ht="18.4" customHeight="1" spans="1:9">
      <c r="A7" s="5" t="s">
        <v>19</v>
      </c>
      <c r="B7" s="6">
        <v>2017</v>
      </c>
      <c r="C7" s="6" t="s">
        <v>20</v>
      </c>
      <c r="D7" s="6" t="s">
        <v>18</v>
      </c>
      <c r="E7" s="6">
        <v>32498</v>
      </c>
      <c r="F7" s="7">
        <v>14910</v>
      </c>
      <c r="G7" s="7">
        <v>17588</v>
      </c>
      <c r="H7" s="6">
        <v>10680257</v>
      </c>
      <c r="I7" s="6" t="s">
        <v>14</v>
      </c>
    </row>
    <row r="8" ht="18.4" customHeight="1" spans="1:9">
      <c r="A8" s="5" t="s">
        <v>21</v>
      </c>
      <c r="B8" s="6">
        <v>2015</v>
      </c>
      <c r="C8" s="6" t="s">
        <v>11</v>
      </c>
      <c r="D8" s="6" t="s">
        <v>18</v>
      </c>
      <c r="E8" s="6">
        <v>33832</v>
      </c>
      <c r="F8" s="7">
        <v>15748</v>
      </c>
      <c r="G8" s="7">
        <v>18084</v>
      </c>
      <c r="H8" s="6">
        <v>13011123</v>
      </c>
      <c r="I8" s="6" t="s">
        <v>14</v>
      </c>
    </row>
    <row r="9" ht="18.4" customHeight="1" spans="1:9">
      <c r="A9" s="5" t="s">
        <v>22</v>
      </c>
      <c r="B9" s="6">
        <v>2017</v>
      </c>
      <c r="C9" s="6" t="s">
        <v>20</v>
      </c>
      <c r="D9" s="6" t="s">
        <v>18</v>
      </c>
      <c r="E9" s="6">
        <v>89677</v>
      </c>
      <c r="F9" s="7">
        <v>46785</v>
      </c>
      <c r="G9" s="7">
        <v>42892</v>
      </c>
      <c r="H9" s="6">
        <v>10680257</v>
      </c>
      <c r="I9" s="6" t="s">
        <v>14</v>
      </c>
    </row>
    <row r="10" ht="18.4" customHeight="1" spans="1:9">
      <c r="A10" s="5" t="s">
        <v>23</v>
      </c>
      <c r="B10" s="6">
        <v>2015</v>
      </c>
      <c r="C10" s="6" t="s">
        <v>11</v>
      </c>
      <c r="D10" s="6" t="s">
        <v>18</v>
      </c>
      <c r="E10" s="6">
        <v>89677</v>
      </c>
      <c r="F10" s="7">
        <v>46785</v>
      </c>
      <c r="G10" s="7">
        <v>42892</v>
      </c>
      <c r="H10" s="6">
        <v>195514</v>
      </c>
      <c r="I10" s="6" t="s">
        <v>14</v>
      </c>
    </row>
    <row r="11" ht="18.4" customHeight="1" spans="1:9">
      <c r="A11" s="5" t="s">
        <v>24</v>
      </c>
      <c r="B11" s="6">
        <v>2017</v>
      </c>
      <c r="C11" s="6" t="s">
        <v>11</v>
      </c>
      <c r="D11" s="6" t="s">
        <v>18</v>
      </c>
      <c r="E11" s="6">
        <v>106776</v>
      </c>
      <c r="F11" s="7">
        <v>61282</v>
      </c>
      <c r="G11" s="7">
        <v>45494</v>
      </c>
      <c r="H11" s="6">
        <v>10680257</v>
      </c>
      <c r="I11" s="6" t="s">
        <v>14</v>
      </c>
    </row>
    <row r="12" ht="18.4" customHeight="1" spans="1:9">
      <c r="A12" s="5" t="s">
        <v>25</v>
      </c>
      <c r="B12" s="6">
        <v>2015</v>
      </c>
      <c r="C12" s="6" t="s">
        <v>20</v>
      </c>
      <c r="D12" s="6" t="s">
        <v>18</v>
      </c>
      <c r="E12" s="6">
        <v>37954</v>
      </c>
      <c r="F12" s="6">
        <v>2900</v>
      </c>
      <c r="G12" s="7">
        <v>35054</v>
      </c>
      <c r="H12" s="6">
        <v>12940150</v>
      </c>
      <c r="I12" s="6" t="s">
        <v>14</v>
      </c>
    </row>
    <row r="13" ht="18.4" customHeight="1" spans="1:9">
      <c r="A13" s="5" t="s">
        <v>26</v>
      </c>
      <c r="B13" s="6">
        <v>2017</v>
      </c>
      <c r="C13" s="6" t="s">
        <v>20</v>
      </c>
      <c r="D13" s="6" t="s">
        <v>27</v>
      </c>
      <c r="E13" s="6">
        <v>337159</v>
      </c>
      <c r="F13" s="7">
        <v>7480</v>
      </c>
      <c r="G13" s="7">
        <v>329679</v>
      </c>
      <c r="H13" s="6">
        <v>10894596</v>
      </c>
      <c r="I13" s="6" t="s">
        <v>14</v>
      </c>
    </row>
    <row r="14" ht="18.4" customHeight="1" spans="1:9">
      <c r="A14" s="5" t="s">
        <v>28</v>
      </c>
      <c r="B14" s="6">
        <v>2018</v>
      </c>
      <c r="C14" s="6" t="s">
        <v>20</v>
      </c>
      <c r="D14" s="6" t="s">
        <v>29</v>
      </c>
      <c r="E14" s="6">
        <v>462933</v>
      </c>
      <c r="F14" s="7">
        <v>10303</v>
      </c>
      <c r="G14" s="7">
        <v>452630</v>
      </c>
      <c r="H14" s="6">
        <v>9851867</v>
      </c>
      <c r="I14" s="6" t="s">
        <v>14</v>
      </c>
    </row>
    <row r="15" ht="34.9" customHeight="1" spans="1:9">
      <c r="A15" s="5" t="s">
        <v>30</v>
      </c>
      <c r="B15" s="6">
        <v>2017</v>
      </c>
      <c r="C15" s="6" t="s">
        <v>31</v>
      </c>
      <c r="D15" s="6" t="s">
        <v>18</v>
      </c>
      <c r="E15" s="6">
        <v>127442</v>
      </c>
      <c r="F15" s="7">
        <v>21468</v>
      </c>
      <c r="G15" s="7">
        <v>105974</v>
      </c>
      <c r="H15" s="6">
        <v>10680257</v>
      </c>
      <c r="I15" s="6" t="s">
        <v>14</v>
      </c>
    </row>
    <row r="16" ht="18.4" customHeight="1" spans="1:9">
      <c r="A16" s="5" t="s">
        <v>32</v>
      </c>
      <c r="B16" s="6">
        <v>2017</v>
      </c>
      <c r="C16" s="6" t="s">
        <v>31</v>
      </c>
      <c r="D16" s="6" t="s">
        <v>18</v>
      </c>
      <c r="E16" s="6">
        <v>22068</v>
      </c>
      <c r="F16" s="7">
        <v>4480</v>
      </c>
      <c r="G16" s="7">
        <v>17588</v>
      </c>
      <c r="H16" s="6">
        <v>10680257</v>
      </c>
      <c r="I16" s="6" t="s">
        <v>14</v>
      </c>
    </row>
    <row r="17" ht="18.4" customHeight="1" spans="1:9">
      <c r="A17" s="5" t="s">
        <v>33</v>
      </c>
      <c r="B17" s="6">
        <v>2015</v>
      </c>
      <c r="C17" s="6" t="s">
        <v>31</v>
      </c>
      <c r="D17" s="6" t="s">
        <v>18</v>
      </c>
      <c r="E17" s="6">
        <v>21695</v>
      </c>
      <c r="F17" s="7">
        <v>3611</v>
      </c>
      <c r="G17" s="7">
        <v>18084</v>
      </c>
      <c r="H17" s="6">
        <v>13011123</v>
      </c>
      <c r="I17" s="6" t="s">
        <v>14</v>
      </c>
    </row>
    <row r="18" ht="18.4" customHeight="1" spans="1:9">
      <c r="A18" s="5" t="s">
        <v>34</v>
      </c>
      <c r="B18" s="6">
        <v>2017</v>
      </c>
      <c r="C18" s="6" t="s">
        <v>31</v>
      </c>
      <c r="D18" s="6" t="s">
        <v>18</v>
      </c>
      <c r="E18" s="6">
        <v>50225</v>
      </c>
      <c r="F18" s="7">
        <v>7333</v>
      </c>
      <c r="G18" s="7">
        <v>42892</v>
      </c>
      <c r="H18" s="6">
        <v>10680257</v>
      </c>
      <c r="I18" s="6" t="s">
        <v>14</v>
      </c>
    </row>
    <row r="19" ht="18.4" customHeight="1" spans="1:9">
      <c r="A19" s="5" t="s">
        <v>35</v>
      </c>
      <c r="B19" s="6">
        <v>2015</v>
      </c>
      <c r="C19" s="6" t="s">
        <v>36</v>
      </c>
      <c r="D19" s="6" t="s">
        <v>18</v>
      </c>
      <c r="E19" s="6">
        <v>50225</v>
      </c>
      <c r="F19" s="7">
        <v>7333</v>
      </c>
      <c r="G19" s="7">
        <v>42892</v>
      </c>
      <c r="H19" s="6">
        <v>195514</v>
      </c>
      <c r="I19" s="6" t="s">
        <v>14</v>
      </c>
    </row>
    <row r="20" ht="18.4" customHeight="1" spans="1:9">
      <c r="A20" s="5" t="s">
        <v>37</v>
      </c>
      <c r="B20" s="6">
        <v>2017</v>
      </c>
      <c r="C20" s="6" t="s">
        <v>31</v>
      </c>
      <c r="D20" s="6" t="s">
        <v>18</v>
      </c>
      <c r="E20" s="6">
        <v>55149</v>
      </c>
      <c r="F20" s="7">
        <v>9655</v>
      </c>
      <c r="G20" s="7">
        <v>45494</v>
      </c>
      <c r="H20" s="6">
        <v>10680257</v>
      </c>
      <c r="I20" s="6" t="s">
        <v>14</v>
      </c>
    </row>
    <row r="21" ht="18.4" customHeight="1" spans="1:9">
      <c r="A21" s="5" t="s">
        <v>38</v>
      </c>
      <c r="B21" s="6">
        <v>2015</v>
      </c>
      <c r="C21" s="6" t="s">
        <v>36</v>
      </c>
      <c r="D21" s="6" t="s">
        <v>18</v>
      </c>
      <c r="E21" s="6">
        <v>6881</v>
      </c>
      <c r="F21" s="6">
        <v>920</v>
      </c>
      <c r="G21" s="7">
        <v>5961</v>
      </c>
      <c r="H21" s="6">
        <v>8828662</v>
      </c>
      <c r="I21" s="6" t="s">
        <v>14</v>
      </c>
    </row>
    <row r="22" ht="34.9" customHeight="1" spans="1:9">
      <c r="A22" s="5" t="s">
        <v>39</v>
      </c>
      <c r="B22" s="6">
        <v>2017</v>
      </c>
      <c r="C22" s="6" t="s">
        <v>40</v>
      </c>
      <c r="D22" s="6" t="s">
        <v>18</v>
      </c>
      <c r="E22" s="6">
        <v>175475</v>
      </c>
      <c r="F22" s="7">
        <v>69501</v>
      </c>
      <c r="G22" s="7">
        <v>105974</v>
      </c>
      <c r="H22" s="6">
        <v>10680257</v>
      </c>
      <c r="I22" s="6" t="s">
        <v>14</v>
      </c>
    </row>
    <row r="23" ht="18.4" customHeight="1" spans="1:9">
      <c r="A23" s="5" t="s">
        <v>41</v>
      </c>
      <c r="B23" s="6">
        <v>2017</v>
      </c>
      <c r="C23" s="6" t="s">
        <v>42</v>
      </c>
      <c r="D23" s="6" t="s">
        <v>18</v>
      </c>
      <c r="E23" s="6">
        <v>21814</v>
      </c>
      <c r="F23" s="7">
        <v>4226</v>
      </c>
      <c r="G23" s="7">
        <v>17588</v>
      </c>
      <c r="H23" s="6">
        <v>10680257</v>
      </c>
      <c r="I23" s="6" t="s">
        <v>14</v>
      </c>
    </row>
    <row r="24" ht="18.4" customHeight="1" spans="1:9">
      <c r="A24" s="5" t="s">
        <v>43</v>
      </c>
      <c r="B24" s="6">
        <v>2015</v>
      </c>
      <c r="C24" s="6" t="s">
        <v>40</v>
      </c>
      <c r="D24" s="6" t="s">
        <v>18</v>
      </c>
      <c r="E24" s="6">
        <v>22286</v>
      </c>
      <c r="F24" s="7">
        <v>4202</v>
      </c>
      <c r="G24" s="7">
        <v>18084</v>
      </c>
      <c r="H24" s="6">
        <v>13011123</v>
      </c>
      <c r="I24" s="6" t="s">
        <v>14</v>
      </c>
    </row>
    <row r="25" ht="18.4" customHeight="1" spans="1:9">
      <c r="A25" s="5" t="s">
        <v>44</v>
      </c>
      <c r="B25" s="6">
        <v>2017</v>
      </c>
      <c r="C25" s="6" t="s">
        <v>42</v>
      </c>
      <c r="D25" s="6" t="s">
        <v>18</v>
      </c>
      <c r="E25" s="6">
        <v>69970</v>
      </c>
      <c r="F25" s="7">
        <v>27078</v>
      </c>
      <c r="G25" s="7">
        <v>42892</v>
      </c>
      <c r="H25" s="6">
        <v>10680257</v>
      </c>
      <c r="I25" s="6" t="s">
        <v>14</v>
      </c>
    </row>
    <row r="26" ht="18.4" customHeight="1" spans="1:9">
      <c r="A26" s="5" t="s">
        <v>45</v>
      </c>
      <c r="B26" s="6">
        <v>2015</v>
      </c>
      <c r="C26" s="6" t="s">
        <v>42</v>
      </c>
      <c r="D26" s="6" t="s">
        <v>18</v>
      </c>
      <c r="E26" s="6">
        <v>69970</v>
      </c>
      <c r="F26" s="7">
        <v>27078</v>
      </c>
      <c r="G26" s="7">
        <v>42892</v>
      </c>
      <c r="H26" s="6">
        <v>195514</v>
      </c>
      <c r="I26" s="6" t="s">
        <v>14</v>
      </c>
    </row>
    <row r="27" ht="18.4" customHeight="1" spans="1:9">
      <c r="A27" s="5" t="s">
        <v>46</v>
      </c>
      <c r="B27" s="6">
        <v>2017</v>
      </c>
      <c r="C27" s="6" t="s">
        <v>42</v>
      </c>
      <c r="D27" s="6" t="s">
        <v>18</v>
      </c>
      <c r="E27" s="6">
        <v>83691</v>
      </c>
      <c r="F27" s="7">
        <v>38197</v>
      </c>
      <c r="G27" s="7">
        <v>45494</v>
      </c>
      <c r="H27" s="6">
        <v>10680257</v>
      </c>
      <c r="I27" s="6" t="s">
        <v>14</v>
      </c>
    </row>
    <row r="28" ht="18.4" customHeight="1" spans="1:9">
      <c r="A28" s="5" t="s">
        <v>47</v>
      </c>
      <c r="B28" s="6">
        <v>2015</v>
      </c>
      <c r="C28" s="6" t="s">
        <v>40</v>
      </c>
      <c r="D28" s="6" t="s">
        <v>18</v>
      </c>
      <c r="E28" s="6">
        <v>23059</v>
      </c>
      <c r="F28" s="7">
        <v>1333</v>
      </c>
      <c r="G28" s="7">
        <v>21726</v>
      </c>
      <c r="H28" s="6">
        <v>8714606</v>
      </c>
      <c r="I28" s="6" t="s">
        <v>14</v>
      </c>
    </row>
    <row r="29" ht="41.4" spans="1:9">
      <c r="A29" s="6" t="s">
        <v>48</v>
      </c>
      <c r="B29" s="6">
        <v>2021</v>
      </c>
      <c r="C29" s="6" t="s">
        <v>49</v>
      </c>
      <c r="D29" s="6" t="s">
        <v>13</v>
      </c>
      <c r="E29" s="7">
        <v>174369</v>
      </c>
      <c r="F29" s="6">
        <v>365</v>
      </c>
      <c r="G29" s="7">
        <v>174004</v>
      </c>
      <c r="H29" s="6">
        <v>16380303</v>
      </c>
      <c r="I29" s="6" t="s">
        <v>14</v>
      </c>
    </row>
    <row r="30" spans="1:9">
      <c r="A30" s="6" t="s">
        <v>50</v>
      </c>
      <c r="B30" s="6">
        <v>2021</v>
      </c>
      <c r="C30" s="6" t="s">
        <v>49</v>
      </c>
      <c r="D30" s="6" t="s">
        <v>13</v>
      </c>
      <c r="E30" s="7">
        <v>218792</v>
      </c>
      <c r="F30" s="6">
        <v>365</v>
      </c>
      <c r="G30" s="7">
        <v>218427</v>
      </c>
      <c r="H30" s="6">
        <v>16380466</v>
      </c>
      <c r="I30" s="6" t="s">
        <v>14</v>
      </c>
    </row>
    <row r="31" spans="1:9">
      <c r="A31" s="6" t="s">
        <v>51</v>
      </c>
      <c r="B31" s="6">
        <v>2014</v>
      </c>
      <c r="C31" s="6" t="s">
        <v>49</v>
      </c>
      <c r="D31" s="6" t="s">
        <v>52</v>
      </c>
      <c r="E31" s="6">
        <v>18313</v>
      </c>
      <c r="F31" s="6">
        <v>3275</v>
      </c>
      <c r="G31" s="7">
        <v>15038</v>
      </c>
      <c r="H31" s="6">
        <v>8893750</v>
      </c>
      <c r="I31" s="6" t="s">
        <v>14</v>
      </c>
    </row>
    <row r="32" spans="1:9">
      <c r="A32" s="6" t="s">
        <v>53</v>
      </c>
      <c r="B32" s="6">
        <v>2021</v>
      </c>
      <c r="C32" s="6" t="s">
        <v>54</v>
      </c>
      <c r="D32" s="6" t="s">
        <v>55</v>
      </c>
      <c r="E32" s="7">
        <v>174185</v>
      </c>
      <c r="F32" s="6">
        <v>179</v>
      </c>
      <c r="G32" s="7">
        <v>174006</v>
      </c>
      <c r="H32" s="6">
        <v>16380303</v>
      </c>
      <c r="I32" s="6" t="s">
        <v>14</v>
      </c>
    </row>
    <row r="33" spans="1:9">
      <c r="A33" s="6" t="s">
        <v>56</v>
      </c>
      <c r="B33" s="6">
        <v>2021</v>
      </c>
      <c r="C33" s="6" t="s">
        <v>57</v>
      </c>
      <c r="D33" s="6" t="s">
        <v>55</v>
      </c>
      <c r="E33" s="7">
        <v>218792</v>
      </c>
      <c r="F33" s="6">
        <v>179</v>
      </c>
      <c r="G33" s="7">
        <v>218613</v>
      </c>
      <c r="H33" s="6">
        <v>16380466</v>
      </c>
      <c r="I33" s="6" t="s">
        <v>14</v>
      </c>
    </row>
    <row r="34" ht="27.6" spans="1:9">
      <c r="A34" s="6" t="s">
        <v>58</v>
      </c>
      <c r="B34" s="6">
        <v>2021</v>
      </c>
      <c r="C34" s="6" t="s">
        <v>59</v>
      </c>
      <c r="D34" s="6" t="s">
        <v>55</v>
      </c>
      <c r="E34" s="7">
        <v>218792</v>
      </c>
      <c r="F34" s="6">
        <v>1627</v>
      </c>
      <c r="G34" s="7">
        <v>217165</v>
      </c>
      <c r="H34" s="6">
        <v>16380466</v>
      </c>
      <c r="I34" s="6" t="s">
        <v>14</v>
      </c>
    </row>
    <row r="35" ht="41.4" spans="1:9">
      <c r="A35" s="6" t="s">
        <v>60</v>
      </c>
      <c r="B35" s="6">
        <v>2021</v>
      </c>
      <c r="C35" s="6" t="s">
        <v>59</v>
      </c>
      <c r="D35" s="6" t="s">
        <v>55</v>
      </c>
      <c r="E35" s="7">
        <v>175633</v>
      </c>
      <c r="F35" s="6">
        <v>1627</v>
      </c>
      <c r="G35" s="7">
        <v>174006</v>
      </c>
      <c r="H35" s="6">
        <v>16380305</v>
      </c>
      <c r="I35" s="6" t="s">
        <v>14</v>
      </c>
    </row>
    <row r="36" ht="27.6" spans="1:9">
      <c r="A36" s="6" t="s">
        <v>61</v>
      </c>
      <c r="B36" s="6">
        <v>2018</v>
      </c>
      <c r="C36" s="6" t="s">
        <v>62</v>
      </c>
      <c r="D36" s="6" t="s">
        <v>13</v>
      </c>
      <c r="E36" s="6">
        <v>361194</v>
      </c>
      <c r="F36" s="6">
        <v>2007</v>
      </c>
      <c r="G36" s="7">
        <v>359187</v>
      </c>
      <c r="H36" s="6">
        <v>10455414</v>
      </c>
      <c r="I36" s="6" t="s">
        <v>14</v>
      </c>
    </row>
    <row r="37" spans="1:9">
      <c r="A37" s="6" t="s">
        <v>63</v>
      </c>
      <c r="B37" s="6">
        <v>2021</v>
      </c>
      <c r="C37" s="6" t="s">
        <v>64</v>
      </c>
      <c r="D37" s="6" t="s">
        <v>12</v>
      </c>
      <c r="E37" s="6">
        <v>374687</v>
      </c>
      <c r="F37" s="6">
        <v>2671</v>
      </c>
      <c r="G37" s="7">
        <v>372016</v>
      </c>
      <c r="H37" s="6">
        <v>11078115</v>
      </c>
      <c r="I37" s="6" t="s">
        <v>14</v>
      </c>
    </row>
    <row r="38" spans="1:9">
      <c r="A38" s="6" t="s">
        <v>65</v>
      </c>
      <c r="B38" s="6">
        <v>2014</v>
      </c>
      <c r="C38" s="6" t="s">
        <v>64</v>
      </c>
      <c r="D38" s="6" t="s">
        <v>52</v>
      </c>
      <c r="E38" s="6">
        <v>27209</v>
      </c>
      <c r="F38" s="7">
        <v>11348</v>
      </c>
      <c r="G38" s="7">
        <v>15861</v>
      </c>
      <c r="H38" s="6">
        <v>8945893</v>
      </c>
      <c r="I38" s="6" t="s">
        <v>14</v>
      </c>
    </row>
    <row r="39" spans="1:9">
      <c r="A39" s="6" t="s">
        <v>66</v>
      </c>
      <c r="B39" s="6">
        <v>2021</v>
      </c>
      <c r="C39" s="6" t="s">
        <v>64</v>
      </c>
      <c r="D39" s="6" t="s">
        <v>12</v>
      </c>
      <c r="E39" s="6">
        <v>374687</v>
      </c>
      <c r="F39" s="6">
        <v>2671</v>
      </c>
      <c r="G39" s="7">
        <v>372016</v>
      </c>
      <c r="H39" s="6">
        <v>11078115</v>
      </c>
      <c r="I39" s="6" t="s">
        <v>14</v>
      </c>
    </row>
    <row r="40" ht="41.4" spans="1:9">
      <c r="A40" s="6" t="s">
        <v>67</v>
      </c>
      <c r="B40" s="6">
        <v>2021</v>
      </c>
      <c r="C40" s="6" t="s">
        <v>68</v>
      </c>
      <c r="D40" s="6" t="s">
        <v>55</v>
      </c>
      <c r="E40" s="7">
        <v>174576</v>
      </c>
      <c r="F40" s="6">
        <v>571</v>
      </c>
      <c r="G40" s="7">
        <v>174005</v>
      </c>
      <c r="H40" s="6">
        <v>16380303</v>
      </c>
      <c r="I40" s="6" t="s">
        <v>14</v>
      </c>
    </row>
    <row r="41" spans="1:9">
      <c r="A41" s="5" t="s">
        <v>69</v>
      </c>
      <c r="B41" s="6">
        <v>2014</v>
      </c>
      <c r="C41" s="6" t="s">
        <v>70</v>
      </c>
      <c r="D41" s="6" t="s">
        <v>52</v>
      </c>
      <c r="E41" s="6">
        <v>18336</v>
      </c>
      <c r="F41" s="6">
        <v>3442</v>
      </c>
      <c r="G41" s="7">
        <v>14894</v>
      </c>
      <c r="H41" s="6">
        <v>8881354</v>
      </c>
      <c r="I41" s="6" t="s">
        <v>14</v>
      </c>
    </row>
    <row r="42" spans="1:9">
      <c r="A42" s="6" t="s">
        <v>71</v>
      </c>
      <c r="B42" s="6">
        <v>2021</v>
      </c>
      <c r="C42" s="6" t="s">
        <v>68</v>
      </c>
      <c r="D42" s="6" t="s">
        <v>55</v>
      </c>
      <c r="E42" s="7">
        <v>218792</v>
      </c>
      <c r="F42" s="6">
        <v>571</v>
      </c>
      <c r="G42" s="7">
        <v>218221</v>
      </c>
      <c r="H42" s="6">
        <v>16380466</v>
      </c>
      <c r="I42" s="6" t="s">
        <v>14</v>
      </c>
    </row>
    <row r="43" ht="27.6" spans="1:9">
      <c r="A43" s="5" t="s">
        <v>72</v>
      </c>
      <c r="B43" s="6">
        <v>2017</v>
      </c>
      <c r="C43" s="6" t="s">
        <v>73</v>
      </c>
      <c r="D43" s="6" t="s">
        <v>74</v>
      </c>
      <c r="E43" s="6">
        <v>42895</v>
      </c>
      <c r="F43" s="7">
        <v>1954</v>
      </c>
      <c r="G43" s="7">
        <v>40941</v>
      </c>
      <c r="H43" s="6" t="s">
        <v>13</v>
      </c>
      <c r="I43" s="6" t="s">
        <v>14</v>
      </c>
    </row>
    <row r="44" ht="27.6" spans="1:9">
      <c r="A44" s="5" t="s">
        <v>75</v>
      </c>
      <c r="B44" s="6">
        <v>2017</v>
      </c>
      <c r="C44" s="6" t="s">
        <v>76</v>
      </c>
      <c r="D44" s="6" t="s">
        <v>74</v>
      </c>
      <c r="E44" s="6">
        <v>43907</v>
      </c>
      <c r="F44" s="7">
        <v>2966</v>
      </c>
      <c r="G44" s="7">
        <v>40941</v>
      </c>
      <c r="H44" s="6" t="s">
        <v>13</v>
      </c>
      <c r="I44" s="6" t="s">
        <v>14</v>
      </c>
    </row>
    <row r="45" spans="1:9">
      <c r="A45" s="6" t="s">
        <v>77</v>
      </c>
      <c r="B45" s="6">
        <v>2021</v>
      </c>
      <c r="C45" s="6" t="s">
        <v>78</v>
      </c>
      <c r="D45" s="6" t="s">
        <v>12</v>
      </c>
      <c r="E45" s="6">
        <v>199741</v>
      </c>
      <c r="F45" s="6">
        <v>1218</v>
      </c>
      <c r="G45" s="7">
        <v>198523</v>
      </c>
      <c r="H45" s="6">
        <v>9822229</v>
      </c>
      <c r="I45" s="6" t="s">
        <v>14</v>
      </c>
    </row>
    <row r="46" spans="1:9">
      <c r="A46" s="6" t="s">
        <v>79</v>
      </c>
      <c r="B46" s="6">
        <v>2017</v>
      </c>
      <c r="C46" s="6" t="s">
        <v>78</v>
      </c>
      <c r="D46" s="6" t="s">
        <v>74</v>
      </c>
      <c r="E46" s="6">
        <v>66450</v>
      </c>
      <c r="F46" s="7">
        <v>25509</v>
      </c>
      <c r="G46" s="7">
        <v>40941</v>
      </c>
      <c r="H46" s="6" t="s">
        <v>13</v>
      </c>
      <c r="I46" s="6" t="s">
        <v>14</v>
      </c>
    </row>
    <row r="47" ht="27.6" spans="1:9">
      <c r="A47" s="5" t="s">
        <v>80</v>
      </c>
      <c r="B47" s="6">
        <v>2017</v>
      </c>
      <c r="C47" s="6" t="s">
        <v>81</v>
      </c>
      <c r="D47" s="6" t="s">
        <v>74</v>
      </c>
      <c r="E47" s="6">
        <v>43507</v>
      </c>
      <c r="F47" s="7">
        <v>2566</v>
      </c>
      <c r="G47" s="7">
        <v>40941</v>
      </c>
      <c r="H47" s="6" t="s">
        <v>13</v>
      </c>
      <c r="I47" s="6" t="s">
        <v>14</v>
      </c>
    </row>
    <row r="48" spans="1:9">
      <c r="A48" s="5" t="s">
        <v>82</v>
      </c>
      <c r="B48" s="6">
        <v>2017</v>
      </c>
      <c r="C48" s="6" t="s">
        <v>83</v>
      </c>
      <c r="D48" s="6" t="s">
        <v>74</v>
      </c>
      <c r="E48" s="6">
        <v>47147</v>
      </c>
      <c r="F48" s="7">
        <v>3103</v>
      </c>
      <c r="G48" s="7">
        <v>40941</v>
      </c>
      <c r="H48" s="6" t="s">
        <v>13</v>
      </c>
      <c r="I48" s="6" t="s">
        <v>14</v>
      </c>
    </row>
    <row r="49" ht="24.75" customHeight="1" spans="1:9">
      <c r="A49" s="5" t="s">
        <v>84</v>
      </c>
      <c r="B49" s="6">
        <v>2017</v>
      </c>
      <c r="C49" s="6" t="s">
        <v>85</v>
      </c>
      <c r="D49" s="6" t="s">
        <v>74</v>
      </c>
      <c r="E49" s="6">
        <v>42090</v>
      </c>
      <c r="F49" s="6">
        <v>1149</v>
      </c>
      <c r="G49" s="7">
        <v>40941</v>
      </c>
      <c r="H49" s="6" t="s">
        <v>13</v>
      </c>
      <c r="I49" s="6" t="s">
        <v>14</v>
      </c>
    </row>
    <row r="50" spans="1:9">
      <c r="A50" s="5" t="s">
        <v>86</v>
      </c>
      <c r="B50" s="6">
        <v>2017</v>
      </c>
      <c r="C50" s="6" t="s">
        <v>87</v>
      </c>
      <c r="D50" s="6" t="s">
        <v>74</v>
      </c>
      <c r="E50" s="6">
        <v>41953</v>
      </c>
      <c r="F50" s="6">
        <v>1012</v>
      </c>
      <c r="G50" s="7">
        <v>40941</v>
      </c>
      <c r="H50" s="6" t="s">
        <v>13</v>
      </c>
      <c r="I50" s="6" t="s">
        <v>14</v>
      </c>
    </row>
    <row r="51" spans="1:9">
      <c r="A51" s="5" t="s">
        <v>88</v>
      </c>
      <c r="B51" s="6">
        <v>2017</v>
      </c>
      <c r="C51" s="6" t="s">
        <v>89</v>
      </c>
      <c r="D51" s="6" t="s">
        <v>74</v>
      </c>
      <c r="E51" s="6">
        <v>42358</v>
      </c>
      <c r="F51" s="7">
        <v>1417</v>
      </c>
      <c r="G51" s="7">
        <v>40941</v>
      </c>
      <c r="H51" s="6" t="s">
        <v>13</v>
      </c>
      <c r="I51" s="6" t="s">
        <v>14</v>
      </c>
    </row>
    <row r="52" spans="1:9">
      <c r="A52" s="6" t="s">
        <v>90</v>
      </c>
      <c r="B52" s="6">
        <v>2017</v>
      </c>
      <c r="C52" s="6" t="s">
        <v>91</v>
      </c>
      <c r="D52" s="6" t="s">
        <v>74</v>
      </c>
      <c r="E52" s="6">
        <v>53978</v>
      </c>
      <c r="F52" s="7">
        <v>13037</v>
      </c>
      <c r="G52" s="7">
        <v>40941</v>
      </c>
      <c r="H52" s="6" t="s">
        <v>13</v>
      </c>
      <c r="I52" s="6" t="s">
        <v>14</v>
      </c>
    </row>
    <row r="53" ht="26.25" customHeight="1" spans="1:9">
      <c r="A53" s="6" t="s">
        <v>92</v>
      </c>
      <c r="B53" s="6">
        <v>2017</v>
      </c>
      <c r="C53" s="6" t="s">
        <v>93</v>
      </c>
      <c r="D53" s="6" t="s">
        <v>74</v>
      </c>
      <c r="E53" s="6">
        <v>54990</v>
      </c>
      <c r="F53" s="7">
        <v>14049</v>
      </c>
      <c r="G53" s="7">
        <v>40941</v>
      </c>
      <c r="H53" s="6" t="s">
        <v>13</v>
      </c>
      <c r="I53" s="6" t="s">
        <v>14</v>
      </c>
    </row>
    <row r="54" spans="1:9">
      <c r="A54" s="5" t="s">
        <v>94</v>
      </c>
      <c r="B54" s="6">
        <v>2017</v>
      </c>
      <c r="C54" s="6" t="s">
        <v>95</v>
      </c>
      <c r="D54" s="6" t="s">
        <v>74</v>
      </c>
      <c r="E54" s="6">
        <v>43751</v>
      </c>
      <c r="F54" s="7">
        <v>2810</v>
      </c>
      <c r="G54" s="7">
        <v>40941</v>
      </c>
      <c r="H54" s="6" t="s">
        <v>13</v>
      </c>
      <c r="I54" s="6" t="s">
        <v>14</v>
      </c>
    </row>
    <row r="55" spans="1:9">
      <c r="A55" s="5" t="s">
        <v>96</v>
      </c>
      <c r="B55" s="6">
        <v>2017</v>
      </c>
      <c r="C55" s="6" t="s">
        <v>97</v>
      </c>
      <c r="D55" s="6" t="s">
        <v>74</v>
      </c>
      <c r="E55" s="6">
        <v>42307</v>
      </c>
      <c r="F55" s="6">
        <v>1366</v>
      </c>
      <c r="G55" s="7">
        <v>40941</v>
      </c>
      <c r="H55" s="6" t="s">
        <v>13</v>
      </c>
      <c r="I55" s="6" t="s">
        <v>14</v>
      </c>
    </row>
    <row r="56" spans="1:9">
      <c r="A56" s="6" t="s">
        <v>98</v>
      </c>
      <c r="B56" s="6">
        <v>2021</v>
      </c>
      <c r="C56" s="6" t="s">
        <v>99</v>
      </c>
      <c r="D56" s="6" t="s">
        <v>12</v>
      </c>
      <c r="E56" s="6">
        <v>373122</v>
      </c>
      <c r="F56" s="7">
        <v>1106</v>
      </c>
      <c r="G56" s="7">
        <v>372016</v>
      </c>
      <c r="H56" s="6">
        <v>9655080</v>
      </c>
      <c r="I56" s="6" t="s">
        <v>14</v>
      </c>
    </row>
    <row r="57" spans="1:9">
      <c r="A57" s="6" t="s">
        <v>100</v>
      </c>
      <c r="B57" s="6">
        <v>2021</v>
      </c>
      <c r="C57" s="6" t="s">
        <v>101</v>
      </c>
      <c r="D57" s="6" t="s">
        <v>12</v>
      </c>
      <c r="E57" s="6">
        <v>372289</v>
      </c>
      <c r="F57" s="6">
        <v>273</v>
      </c>
      <c r="G57" s="7">
        <v>372016</v>
      </c>
      <c r="H57" s="6">
        <v>7239512</v>
      </c>
      <c r="I57" s="6" t="s">
        <v>14</v>
      </c>
    </row>
    <row r="58" spans="1:9">
      <c r="A58" s="6" t="s">
        <v>102</v>
      </c>
      <c r="B58" s="6">
        <v>2021</v>
      </c>
      <c r="C58" s="6" t="s">
        <v>103</v>
      </c>
      <c r="D58" s="6" t="s">
        <v>12</v>
      </c>
      <c r="E58" s="6">
        <v>372373</v>
      </c>
      <c r="F58" s="6">
        <v>357</v>
      </c>
      <c r="G58" s="7">
        <v>372016</v>
      </c>
      <c r="H58" s="6">
        <v>7723107</v>
      </c>
      <c r="I58" s="6" t="s">
        <v>14</v>
      </c>
    </row>
    <row r="59" spans="1:9">
      <c r="A59" s="5" t="s">
        <v>104</v>
      </c>
      <c r="B59" s="6">
        <v>2021</v>
      </c>
      <c r="C59" s="6" t="s">
        <v>105</v>
      </c>
      <c r="D59" s="6" t="s">
        <v>12</v>
      </c>
      <c r="E59" s="6">
        <v>372855</v>
      </c>
      <c r="F59" s="6">
        <v>839</v>
      </c>
      <c r="G59" s="7">
        <v>372016</v>
      </c>
      <c r="H59" s="6">
        <v>9185233</v>
      </c>
      <c r="I59" s="6" t="s">
        <v>14</v>
      </c>
    </row>
    <row r="60" spans="1:9">
      <c r="A60" s="5" t="s">
        <v>106</v>
      </c>
      <c r="B60" s="6">
        <v>2021</v>
      </c>
      <c r="C60" s="6" t="s">
        <v>107</v>
      </c>
      <c r="D60" s="6" t="s">
        <v>12</v>
      </c>
      <c r="E60" s="6">
        <v>372510</v>
      </c>
      <c r="F60" s="6">
        <v>494</v>
      </c>
      <c r="G60" s="7">
        <v>372016</v>
      </c>
      <c r="H60" s="6">
        <v>8283869</v>
      </c>
      <c r="I60" s="6" t="s">
        <v>14</v>
      </c>
    </row>
    <row r="61" ht="27" customHeight="1" spans="1:9">
      <c r="A61" s="6" t="s">
        <v>108</v>
      </c>
      <c r="B61" s="6">
        <v>2016</v>
      </c>
      <c r="C61" s="6" t="s">
        <v>109</v>
      </c>
      <c r="D61" s="6" t="s">
        <v>110</v>
      </c>
      <c r="E61" s="6">
        <v>5425</v>
      </c>
      <c r="F61" s="6">
        <v>2497</v>
      </c>
      <c r="G61" s="7">
        <v>2928</v>
      </c>
      <c r="H61" s="6">
        <v>7514278</v>
      </c>
      <c r="I61" s="6" t="s">
        <v>14</v>
      </c>
    </row>
    <row r="62" ht="27" customHeight="1" spans="1:9">
      <c r="A62" s="6" t="s">
        <v>111</v>
      </c>
      <c r="B62" s="6">
        <v>2016</v>
      </c>
      <c r="C62" s="6" t="s">
        <v>109</v>
      </c>
      <c r="D62" s="6" t="s">
        <v>110</v>
      </c>
      <c r="E62" s="6">
        <v>4671</v>
      </c>
      <c r="F62" s="7">
        <v>2342</v>
      </c>
      <c r="G62" s="6">
        <v>2329</v>
      </c>
      <c r="H62" s="6">
        <v>7510261</v>
      </c>
      <c r="I62" s="6" t="s">
        <v>14</v>
      </c>
    </row>
    <row r="63" ht="27" customHeight="1" spans="1:9">
      <c r="A63" s="6" t="s">
        <v>112</v>
      </c>
      <c r="B63" s="6">
        <v>2016</v>
      </c>
      <c r="C63" s="6" t="s">
        <v>109</v>
      </c>
      <c r="D63" s="6" t="s">
        <v>110</v>
      </c>
      <c r="E63" s="6">
        <v>1340</v>
      </c>
      <c r="F63" s="6">
        <v>613</v>
      </c>
      <c r="G63" s="6">
        <v>727</v>
      </c>
      <c r="H63" s="6">
        <v>7514889</v>
      </c>
      <c r="I63" s="6" t="s">
        <v>14</v>
      </c>
    </row>
    <row r="64" ht="27" customHeight="1" spans="1:9">
      <c r="A64" s="5" t="s">
        <v>113</v>
      </c>
      <c r="B64" s="6">
        <v>2016</v>
      </c>
      <c r="C64" s="6" t="s">
        <v>109</v>
      </c>
      <c r="D64" s="6" t="s">
        <v>110</v>
      </c>
      <c r="E64" s="6">
        <v>5425</v>
      </c>
      <c r="F64" s="6">
        <v>2497</v>
      </c>
      <c r="G64" s="7">
        <v>2928</v>
      </c>
      <c r="H64" s="6">
        <v>7514278</v>
      </c>
      <c r="I64" s="6" t="s">
        <v>14</v>
      </c>
    </row>
    <row r="65" ht="27" customHeight="1" spans="1:9">
      <c r="A65" s="6" t="s">
        <v>114</v>
      </c>
      <c r="B65" s="6">
        <v>2016</v>
      </c>
      <c r="C65" s="6" t="s">
        <v>109</v>
      </c>
      <c r="D65" s="6" t="s">
        <v>110</v>
      </c>
      <c r="E65" s="6">
        <v>4671</v>
      </c>
      <c r="F65" s="7">
        <v>2342</v>
      </c>
      <c r="G65" s="6">
        <v>2329</v>
      </c>
      <c r="H65" s="6">
        <v>7510261</v>
      </c>
      <c r="I65" s="6" t="s">
        <v>14</v>
      </c>
    </row>
    <row r="66" ht="27" customHeight="1" spans="1:9">
      <c r="A66" s="5" t="s">
        <v>115</v>
      </c>
      <c r="B66" s="6">
        <v>2016</v>
      </c>
      <c r="C66" s="6" t="s">
        <v>109</v>
      </c>
      <c r="D66" s="6" t="s">
        <v>110</v>
      </c>
      <c r="E66" s="6">
        <v>1340</v>
      </c>
      <c r="F66" s="6">
        <v>613</v>
      </c>
      <c r="G66" s="6">
        <v>727</v>
      </c>
      <c r="H66" s="6">
        <v>7514889</v>
      </c>
      <c r="I66" s="6" t="s">
        <v>14</v>
      </c>
    </row>
    <row r="67" ht="27" customHeight="1" spans="1:9">
      <c r="A67" s="6" t="s">
        <v>116</v>
      </c>
      <c r="B67" s="6">
        <v>2016</v>
      </c>
      <c r="C67" s="6" t="s">
        <v>103</v>
      </c>
      <c r="D67" s="6" t="s">
        <v>110</v>
      </c>
      <c r="E67" s="6">
        <v>3464</v>
      </c>
      <c r="F67" s="6">
        <v>1135</v>
      </c>
      <c r="G67" s="7">
        <v>2329</v>
      </c>
      <c r="H67" s="6">
        <v>7506142</v>
      </c>
      <c r="I67" s="6" t="s">
        <v>14</v>
      </c>
    </row>
    <row r="68" ht="27" customHeight="1" spans="1:9">
      <c r="A68" s="6" t="s">
        <v>117</v>
      </c>
      <c r="B68" s="6">
        <v>2016</v>
      </c>
      <c r="C68" s="6" t="s">
        <v>103</v>
      </c>
      <c r="D68" s="6" t="s">
        <v>110</v>
      </c>
      <c r="E68" s="6">
        <v>4151</v>
      </c>
      <c r="F68" s="6">
        <v>1223</v>
      </c>
      <c r="G68" s="7">
        <v>2928</v>
      </c>
      <c r="H68" s="6">
        <v>7510833</v>
      </c>
      <c r="I68" s="6" t="s">
        <v>14</v>
      </c>
    </row>
    <row r="69" ht="27" customHeight="1" spans="1:9">
      <c r="A69" s="6" t="s">
        <v>118</v>
      </c>
      <c r="B69" s="6">
        <v>2016</v>
      </c>
      <c r="C69" s="6" t="s">
        <v>103</v>
      </c>
      <c r="D69" s="6" t="s">
        <v>110</v>
      </c>
      <c r="E69" s="6">
        <v>1067</v>
      </c>
      <c r="F69" s="6">
        <v>340</v>
      </c>
      <c r="G69" s="6">
        <v>727</v>
      </c>
      <c r="H69" s="6">
        <v>7511499</v>
      </c>
      <c r="I69" s="6" t="s">
        <v>14</v>
      </c>
    </row>
    <row r="70" ht="27" customHeight="1" spans="1:9">
      <c r="A70" s="5" t="s">
        <v>119</v>
      </c>
      <c r="B70" s="6">
        <v>2016</v>
      </c>
      <c r="C70" s="6" t="s">
        <v>107</v>
      </c>
      <c r="D70" s="6" t="s">
        <v>110</v>
      </c>
      <c r="E70" s="6">
        <v>4018</v>
      </c>
      <c r="F70" s="6">
        <v>1090</v>
      </c>
      <c r="G70" s="7">
        <v>2928</v>
      </c>
      <c r="H70" s="6">
        <v>7508444</v>
      </c>
      <c r="I70" s="6" t="s">
        <v>14</v>
      </c>
    </row>
    <row r="71" ht="27" customHeight="1" spans="1:9">
      <c r="A71" s="5" t="s">
        <v>120</v>
      </c>
      <c r="B71" s="6">
        <v>2016</v>
      </c>
      <c r="C71" s="6" t="s">
        <v>107</v>
      </c>
      <c r="D71" s="6" t="s">
        <v>110</v>
      </c>
      <c r="E71" s="6">
        <v>3448</v>
      </c>
      <c r="F71" s="7">
        <v>1119</v>
      </c>
      <c r="G71" s="6">
        <v>2329</v>
      </c>
      <c r="H71" s="6">
        <v>7506485</v>
      </c>
      <c r="I71" s="6" t="s">
        <v>14</v>
      </c>
    </row>
    <row r="72" ht="27" customHeight="1" spans="1:9">
      <c r="A72" s="5" t="s">
        <v>121</v>
      </c>
      <c r="B72" s="6">
        <v>2016</v>
      </c>
      <c r="C72" s="6" t="s">
        <v>107</v>
      </c>
      <c r="D72" s="6" t="s">
        <v>110</v>
      </c>
      <c r="E72" s="6">
        <v>932</v>
      </c>
      <c r="F72" s="6">
        <v>205</v>
      </c>
      <c r="G72" s="6">
        <v>727</v>
      </c>
      <c r="H72" s="6">
        <v>7506712</v>
      </c>
      <c r="I72" s="6" t="s">
        <v>14</v>
      </c>
    </row>
    <row r="73" spans="1:9">
      <c r="A73" s="6" t="s">
        <v>122</v>
      </c>
      <c r="B73" s="6">
        <v>2021</v>
      </c>
      <c r="C73" s="6" t="s">
        <v>123</v>
      </c>
      <c r="D73" s="6" t="s">
        <v>12</v>
      </c>
      <c r="E73" s="6">
        <v>182625</v>
      </c>
      <c r="F73" s="6">
        <v>9132</v>
      </c>
      <c r="G73" s="7">
        <v>173493</v>
      </c>
      <c r="H73" s="6" t="s">
        <v>13</v>
      </c>
      <c r="I73" s="6" t="s">
        <v>14</v>
      </c>
    </row>
    <row r="74" spans="1:9">
      <c r="A74" s="6" t="s">
        <v>124</v>
      </c>
      <c r="B74" s="6">
        <v>2018</v>
      </c>
      <c r="C74" s="6" t="s">
        <v>123</v>
      </c>
      <c r="D74" s="6" t="s">
        <v>125</v>
      </c>
      <c r="E74" s="6">
        <f>F74+G74</f>
        <v>140254</v>
      </c>
      <c r="F74" s="7">
        <v>79148</v>
      </c>
      <c r="G74" s="7">
        <v>61106</v>
      </c>
      <c r="H74" s="6">
        <v>20346368</v>
      </c>
      <c r="I74" s="6" t="s">
        <v>14</v>
      </c>
    </row>
    <row r="75" spans="1:9">
      <c r="A75" s="6" t="s">
        <v>126</v>
      </c>
      <c r="B75" s="6">
        <v>2018</v>
      </c>
      <c r="C75" s="6" t="s">
        <v>123</v>
      </c>
      <c r="D75" s="6" t="s">
        <v>127</v>
      </c>
      <c r="E75" s="6">
        <v>361194</v>
      </c>
      <c r="F75" s="6">
        <v>6321</v>
      </c>
      <c r="G75" s="7">
        <v>354873</v>
      </c>
      <c r="H75" s="6">
        <v>12453833</v>
      </c>
      <c r="I75" s="6" t="s">
        <v>14</v>
      </c>
    </row>
    <row r="76" ht="27.6" spans="1:9">
      <c r="A76" s="6" t="s">
        <v>128</v>
      </c>
      <c r="B76" s="6">
        <v>2021</v>
      </c>
      <c r="C76" s="6" t="s">
        <v>123</v>
      </c>
      <c r="D76" s="6" t="s">
        <v>55</v>
      </c>
      <c r="E76" s="7">
        <v>80996</v>
      </c>
      <c r="F76" s="6">
        <v>6311</v>
      </c>
      <c r="G76" s="7">
        <v>74685</v>
      </c>
      <c r="H76" s="6">
        <v>16377987</v>
      </c>
      <c r="I76" s="6" t="s">
        <v>14</v>
      </c>
    </row>
    <row r="77" ht="27.6" spans="1:9">
      <c r="A77" s="6" t="s">
        <v>129</v>
      </c>
      <c r="B77" s="6">
        <v>2021</v>
      </c>
      <c r="C77" s="6" t="s">
        <v>130</v>
      </c>
      <c r="D77" s="6" t="s">
        <v>55</v>
      </c>
      <c r="E77" s="6">
        <f>G77+F77</f>
        <v>174639</v>
      </c>
      <c r="F77" s="6">
        <v>633</v>
      </c>
      <c r="G77" s="7">
        <v>174006</v>
      </c>
      <c r="H77" s="6">
        <v>16380305</v>
      </c>
      <c r="I77" s="6" t="s">
        <v>14</v>
      </c>
    </row>
    <row r="78" spans="1:9">
      <c r="A78" s="6" t="s">
        <v>131</v>
      </c>
      <c r="B78" s="6">
        <v>2018</v>
      </c>
      <c r="C78" s="6" t="s">
        <v>132</v>
      </c>
      <c r="D78" s="6" t="s">
        <v>29</v>
      </c>
      <c r="E78" s="6">
        <v>462933</v>
      </c>
      <c r="F78" s="6">
        <v>1151</v>
      </c>
      <c r="G78" s="7">
        <v>461782</v>
      </c>
      <c r="H78" s="6">
        <v>9851867</v>
      </c>
      <c r="I78" s="6" t="s">
        <v>14</v>
      </c>
    </row>
    <row r="79" spans="1:9">
      <c r="A79" s="6" t="s">
        <v>133</v>
      </c>
      <c r="B79" s="6">
        <v>2018</v>
      </c>
      <c r="C79" s="6" t="s">
        <v>134</v>
      </c>
      <c r="D79" s="6" t="s">
        <v>13</v>
      </c>
      <c r="E79" s="6">
        <v>121885</v>
      </c>
      <c r="F79" s="7">
        <v>12906</v>
      </c>
      <c r="G79" s="7">
        <v>108979</v>
      </c>
      <c r="H79" s="6">
        <v>9470555</v>
      </c>
      <c r="I79" s="6" t="s">
        <v>14</v>
      </c>
    </row>
    <row r="80" spans="1:9">
      <c r="A80" s="6" t="s">
        <v>94</v>
      </c>
      <c r="B80" s="6">
        <v>2017</v>
      </c>
      <c r="C80" s="6" t="s">
        <v>95</v>
      </c>
      <c r="D80" s="6" t="s">
        <v>74</v>
      </c>
      <c r="E80" s="6">
        <v>43751</v>
      </c>
      <c r="F80" s="6">
        <v>2810</v>
      </c>
      <c r="G80" s="7">
        <v>40941</v>
      </c>
      <c r="H80" s="6" t="s">
        <v>13</v>
      </c>
      <c r="I80" s="6" t="s">
        <v>14</v>
      </c>
    </row>
    <row r="81" ht="27.6" spans="1:9">
      <c r="A81" s="6" t="s">
        <v>135</v>
      </c>
      <c r="B81" s="6">
        <v>2018</v>
      </c>
      <c r="C81" s="6" t="s">
        <v>136</v>
      </c>
      <c r="D81" s="6" t="s">
        <v>13</v>
      </c>
      <c r="E81" s="6">
        <v>54884</v>
      </c>
      <c r="F81" s="7">
        <v>8758</v>
      </c>
      <c r="G81" s="7">
        <v>46126</v>
      </c>
      <c r="H81" s="6">
        <v>9464330</v>
      </c>
      <c r="I81" s="6" t="s">
        <v>14</v>
      </c>
    </row>
    <row r="82" ht="30.75" customHeight="1" spans="1:9">
      <c r="A82" s="6" t="s">
        <v>137</v>
      </c>
      <c r="B82" s="6">
        <v>2018</v>
      </c>
      <c r="C82" s="6" t="s">
        <v>138</v>
      </c>
      <c r="D82" s="6" t="s">
        <v>13</v>
      </c>
      <c r="E82" s="6">
        <v>36677</v>
      </c>
      <c r="F82" s="7">
        <v>1230</v>
      </c>
      <c r="G82" s="7">
        <v>35447</v>
      </c>
      <c r="H82" s="6">
        <v>8974630</v>
      </c>
      <c r="I82" s="6" t="s">
        <v>14</v>
      </c>
    </row>
    <row r="83" spans="1:9">
      <c r="A83" s="6" t="s">
        <v>139</v>
      </c>
      <c r="B83" s="6">
        <v>2021</v>
      </c>
      <c r="C83" s="6" t="s">
        <v>140</v>
      </c>
      <c r="D83" s="6" t="s">
        <v>12</v>
      </c>
      <c r="E83" s="6">
        <v>377673</v>
      </c>
      <c r="F83" s="6">
        <v>5657</v>
      </c>
      <c r="G83" s="7">
        <v>372016</v>
      </c>
      <c r="H83" s="6">
        <v>11738639</v>
      </c>
      <c r="I83" s="6" t="s">
        <v>14</v>
      </c>
    </row>
    <row r="84" ht="41.4" spans="1:9">
      <c r="A84" s="6" t="s">
        <v>141</v>
      </c>
      <c r="B84" s="6">
        <v>2021</v>
      </c>
      <c r="C84" s="6" t="s">
        <v>142</v>
      </c>
      <c r="D84" s="6" t="s">
        <v>55</v>
      </c>
      <c r="E84" s="6">
        <f>F84+G84</f>
        <v>177028</v>
      </c>
      <c r="F84" s="7">
        <v>3022</v>
      </c>
      <c r="G84" s="7">
        <v>174006</v>
      </c>
      <c r="H84" s="6">
        <v>16380321</v>
      </c>
      <c r="I84" s="6" t="s">
        <v>14</v>
      </c>
    </row>
    <row r="85" ht="41.4" spans="1:9">
      <c r="A85" s="5" t="s">
        <v>143</v>
      </c>
      <c r="B85" s="6">
        <v>2021</v>
      </c>
      <c r="C85" s="6" t="s">
        <v>144</v>
      </c>
      <c r="D85" s="6" t="s">
        <v>55</v>
      </c>
      <c r="E85" s="6">
        <f>F85+G85</f>
        <v>175402</v>
      </c>
      <c r="F85" s="6">
        <v>1396</v>
      </c>
      <c r="G85" s="7">
        <v>174006</v>
      </c>
      <c r="H85" s="6">
        <v>16380311</v>
      </c>
      <c r="I85" s="6" t="s">
        <v>14</v>
      </c>
    </row>
    <row r="86" ht="28.35" spans="1:9">
      <c r="A86" s="8" t="s">
        <v>145</v>
      </c>
      <c r="B86" s="9">
        <v>2021</v>
      </c>
      <c r="C86" s="9" t="s">
        <v>146</v>
      </c>
      <c r="D86" s="9" t="s">
        <v>55</v>
      </c>
      <c r="E86" s="9">
        <f>F86+G86</f>
        <v>175809</v>
      </c>
      <c r="F86" s="10">
        <v>1803</v>
      </c>
      <c r="G86" s="10">
        <v>174006</v>
      </c>
      <c r="H86" s="9">
        <v>16380317</v>
      </c>
      <c r="I86" s="9" t="s">
        <v>14</v>
      </c>
    </row>
  </sheetData>
  <mergeCells count="1">
    <mergeCell ref="A1:I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shanzhao</dc:creator>
  <cp:lastModifiedBy>莫得感情的从文机器</cp:lastModifiedBy>
  <dcterms:created xsi:type="dcterms:W3CDTF">2022-06-05T18:39:00Z</dcterms:created>
  <dcterms:modified xsi:type="dcterms:W3CDTF">2023-01-28T06:42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3703</vt:lpwstr>
  </property>
  <property fmtid="{D5CDD505-2E9C-101B-9397-08002B2CF9AE}" pid="3" name="ICV">
    <vt:lpwstr>B1ABB64517FC4079A0DA8BD74992D992</vt:lpwstr>
  </property>
</Properties>
</file>